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1943" windowHeight="8631"/>
  </bookViews>
  <sheets>
    <sheet name="030620" sheetId="3" r:id="rId1"/>
  </sheets>
  <calcPr calcId="162913"/>
</workbook>
</file>

<file path=xl/calcChain.xml><?xml version="1.0" encoding="utf-8"?>
<calcChain xmlns="http://schemas.openxmlformats.org/spreadsheetml/2006/main">
  <c r="L24" i="3" l="1"/>
  <c r="M24" i="3"/>
  <c r="L25" i="3"/>
  <c r="M25" i="3"/>
  <c r="L26" i="3"/>
  <c r="M26" i="3"/>
  <c r="L27" i="3"/>
  <c r="M27" i="3"/>
  <c r="K25" i="3"/>
  <c r="K26" i="3"/>
  <c r="K27" i="3"/>
  <c r="K24" i="3"/>
  <c r="I24" i="3"/>
  <c r="J24" i="3"/>
  <c r="I25" i="3"/>
  <c r="J25" i="3"/>
  <c r="I26" i="3"/>
  <c r="J26" i="3"/>
  <c r="I27" i="3"/>
  <c r="J27" i="3"/>
  <c r="H25" i="3"/>
  <c r="H26" i="3"/>
  <c r="H27" i="3"/>
  <c r="H24" i="3"/>
  <c r="F24" i="3"/>
  <c r="G24" i="3"/>
  <c r="F25" i="3"/>
  <c r="G25" i="3"/>
  <c r="F26" i="3"/>
  <c r="G26" i="3"/>
  <c r="F27" i="3"/>
  <c r="G27" i="3"/>
  <c r="E25" i="3"/>
  <c r="E26" i="3"/>
  <c r="E27" i="3"/>
  <c r="E24" i="3"/>
  <c r="C24" i="3"/>
  <c r="D24" i="3"/>
  <c r="C25" i="3"/>
  <c r="D25" i="3"/>
  <c r="C26" i="3"/>
  <c r="D26" i="3"/>
  <c r="C27" i="3"/>
  <c r="D27" i="3"/>
  <c r="B25" i="3"/>
  <c r="B26" i="3"/>
  <c r="B27" i="3"/>
  <c r="B24" i="3"/>
  <c r="D18" i="3" l="1"/>
  <c r="D17" i="3"/>
  <c r="D16" i="3"/>
  <c r="D15" i="3"/>
  <c r="C15" i="3"/>
  <c r="E15" i="3"/>
  <c r="C16" i="3"/>
  <c r="E16" i="3"/>
  <c r="C17" i="3"/>
  <c r="E17" i="3"/>
  <c r="C18" i="3"/>
  <c r="E18" i="3"/>
  <c r="B16" i="3"/>
  <c r="B17" i="3"/>
  <c r="B18" i="3"/>
  <c r="B15" i="3"/>
</calcChain>
</file>

<file path=xl/sharedStrings.xml><?xml version="1.0" encoding="utf-8"?>
<sst xmlns="http://schemas.openxmlformats.org/spreadsheetml/2006/main" count="42" uniqueCount="13">
  <si>
    <t>IMPA</t>
  </si>
  <si>
    <t>Intermediate</t>
  </si>
  <si>
    <t>GBDer</t>
  </si>
  <si>
    <t>PCM-338</t>
  </si>
  <si>
    <t>Avg</t>
  </si>
  <si>
    <t>% Relative</t>
  </si>
  <si>
    <t>I</t>
  </si>
  <si>
    <t>II</t>
  </si>
  <si>
    <t>III</t>
  </si>
  <si>
    <t>?</t>
  </si>
  <si>
    <t>Data</t>
  </si>
  <si>
    <t>PCM-0211338 reaction with Sarin Kinetics 030620</t>
  </si>
  <si>
    <t>LC-MS Data to Supplementary Figure 7 - kinetics of sarin (1mM) reaction with PCM-0211338 (1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0" fillId="0" borderId="0" xfId="0" applyNumberFormat="1"/>
    <xf numFmtId="0" fontId="0" fillId="0" borderId="0" xfId="0" applyAlignmen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0"/>
  <sheetViews>
    <sheetView tabSelected="1" zoomScale="85" zoomScaleNormal="85" workbookViewId="0">
      <selection activeCell="C4" sqref="C4"/>
    </sheetView>
  </sheetViews>
  <sheetFormatPr defaultRowHeight="14.6" x14ac:dyDescent="0.4"/>
  <cols>
    <col min="3" max="3" width="13.84375" customWidth="1"/>
  </cols>
  <sheetData>
    <row r="1" spans="1:13" ht="15.9" x14ac:dyDescent="0.45">
      <c r="A1" s="4" t="s">
        <v>12</v>
      </c>
    </row>
    <row r="2" spans="1:13" x14ac:dyDescent="0.4">
      <c r="A2" s="3" t="s">
        <v>11</v>
      </c>
      <c r="B2" s="3"/>
      <c r="C2" s="3"/>
      <c r="D2" s="3"/>
      <c r="E2" s="3"/>
      <c r="F2" s="3"/>
      <c r="G2" s="3"/>
      <c r="H2" s="3"/>
    </row>
    <row r="3" spans="1:13" x14ac:dyDescent="0.4">
      <c r="A3" s="3"/>
    </row>
    <row r="4" spans="1:13" x14ac:dyDescent="0.4">
      <c r="A4" t="s">
        <v>10</v>
      </c>
    </row>
    <row r="5" spans="1:13" x14ac:dyDescent="0.4">
      <c r="B5" s="1" t="s">
        <v>0</v>
      </c>
      <c r="C5" s="2"/>
      <c r="D5" s="2"/>
      <c r="E5" s="2" t="s">
        <v>1</v>
      </c>
      <c r="F5" s="1"/>
      <c r="G5" s="2"/>
      <c r="H5" s="2" t="s">
        <v>2</v>
      </c>
      <c r="I5" s="2"/>
      <c r="J5" s="1"/>
      <c r="K5" s="1" t="s">
        <v>3</v>
      </c>
    </row>
    <row r="6" spans="1:13" x14ac:dyDescent="0.4">
      <c r="B6" s="2" t="s">
        <v>6</v>
      </c>
      <c r="C6" s="2" t="s">
        <v>7</v>
      </c>
      <c r="D6" s="2" t="s">
        <v>8</v>
      </c>
      <c r="E6" s="2" t="s">
        <v>6</v>
      </c>
      <c r="F6" s="2" t="s">
        <v>7</v>
      </c>
      <c r="G6" s="2" t="s">
        <v>8</v>
      </c>
      <c r="H6" s="2" t="s">
        <v>6</v>
      </c>
      <c r="I6" s="2" t="s">
        <v>7</v>
      </c>
      <c r="J6" s="2" t="s">
        <v>8</v>
      </c>
      <c r="K6" s="2" t="s">
        <v>6</v>
      </c>
      <c r="L6" s="2" t="s">
        <v>7</v>
      </c>
      <c r="M6" s="2" t="s">
        <v>8</v>
      </c>
    </row>
    <row r="7" spans="1:13" x14ac:dyDescent="0.4">
      <c r="A7">
        <v>0</v>
      </c>
      <c r="B7" s="1">
        <v>27900</v>
      </c>
      <c r="C7" s="1">
        <v>21700</v>
      </c>
      <c r="D7" s="1">
        <v>25300</v>
      </c>
      <c r="E7" s="1">
        <v>8360</v>
      </c>
      <c r="F7" s="1">
        <v>14300</v>
      </c>
      <c r="G7" s="1">
        <v>10600</v>
      </c>
      <c r="H7" s="1">
        <v>9170000</v>
      </c>
      <c r="I7" s="1">
        <v>10500000</v>
      </c>
      <c r="J7" s="1">
        <v>14400000</v>
      </c>
      <c r="K7" s="1">
        <v>215000</v>
      </c>
      <c r="L7" s="1">
        <v>229000</v>
      </c>
      <c r="M7" s="1">
        <v>205000</v>
      </c>
    </row>
    <row r="8" spans="1:13" x14ac:dyDescent="0.4">
      <c r="A8">
        <v>1</v>
      </c>
      <c r="B8" s="1">
        <v>26000</v>
      </c>
      <c r="C8" s="1">
        <v>29900</v>
      </c>
      <c r="D8" s="1">
        <v>32300</v>
      </c>
      <c r="E8" s="1">
        <v>76200</v>
      </c>
      <c r="F8" s="1">
        <v>96800</v>
      </c>
      <c r="G8" s="1">
        <v>108000</v>
      </c>
      <c r="H8" s="1">
        <v>2380000</v>
      </c>
      <c r="I8" s="1">
        <v>2180000</v>
      </c>
      <c r="J8" s="1">
        <v>3020000</v>
      </c>
      <c r="K8" s="1">
        <v>102000</v>
      </c>
      <c r="L8" s="1">
        <v>117000</v>
      </c>
      <c r="M8" s="1">
        <v>117000</v>
      </c>
    </row>
    <row r="9" spans="1:13" x14ac:dyDescent="0.4">
      <c r="A9">
        <v>3</v>
      </c>
      <c r="B9" s="1">
        <v>36500</v>
      </c>
      <c r="C9" s="1">
        <v>35700</v>
      </c>
      <c r="D9" s="1">
        <v>38300</v>
      </c>
      <c r="E9" s="1">
        <v>110000</v>
      </c>
      <c r="F9" s="1">
        <v>108000</v>
      </c>
      <c r="G9" s="1">
        <v>96100</v>
      </c>
      <c r="H9" s="1">
        <v>365000</v>
      </c>
      <c r="I9" s="1">
        <v>1190000</v>
      </c>
      <c r="J9" s="1">
        <v>1230000</v>
      </c>
      <c r="K9" s="1">
        <v>99200</v>
      </c>
      <c r="L9" s="1">
        <v>120000</v>
      </c>
      <c r="M9" s="1">
        <v>120000</v>
      </c>
    </row>
    <row r="10" spans="1:13" x14ac:dyDescent="0.4">
      <c r="A10">
        <v>24</v>
      </c>
      <c r="B10" s="1" t="s">
        <v>9</v>
      </c>
      <c r="C10" s="1">
        <v>83200</v>
      </c>
      <c r="D10" s="1">
        <v>86100</v>
      </c>
      <c r="E10" s="1">
        <v>3320</v>
      </c>
      <c r="F10" s="1">
        <v>4650</v>
      </c>
      <c r="G10" s="1">
        <v>10400</v>
      </c>
      <c r="H10" s="1">
        <v>48600</v>
      </c>
      <c r="I10" s="1">
        <v>185000</v>
      </c>
      <c r="J10" s="1">
        <v>115000</v>
      </c>
      <c r="K10" s="1">
        <v>104000</v>
      </c>
      <c r="L10" s="1">
        <v>134000</v>
      </c>
      <c r="M10" s="1">
        <v>153000</v>
      </c>
    </row>
    <row r="11" spans="1:13" x14ac:dyDescent="0.4">
      <c r="B11" s="1"/>
      <c r="C11" s="1"/>
      <c r="E11" s="1"/>
      <c r="H11" s="1"/>
      <c r="K11" s="1"/>
    </row>
    <row r="13" spans="1:13" x14ac:dyDescent="0.4">
      <c r="A13" t="s">
        <v>4</v>
      </c>
    </row>
    <row r="14" spans="1:13" x14ac:dyDescent="0.4">
      <c r="B14" t="s">
        <v>0</v>
      </c>
      <c r="C14" t="s">
        <v>1</v>
      </c>
      <c r="D14" t="s">
        <v>2</v>
      </c>
      <c r="E14" t="s">
        <v>3</v>
      </c>
      <c r="F14" s="1"/>
      <c r="G14" s="2"/>
      <c r="H14" s="1"/>
      <c r="I14" s="1"/>
    </row>
    <row r="15" spans="1:13" x14ac:dyDescent="0.4">
      <c r="A15">
        <v>0</v>
      </c>
      <c r="B15" s="1">
        <f>AVERAGE(B7,C7,D7)</f>
        <v>24966.666666666668</v>
      </c>
      <c r="C15" s="1">
        <f>AVERAGE(E7,F7,G7)</f>
        <v>11086.666666666666</v>
      </c>
      <c r="D15" s="1">
        <f>AVERAGE(H7,I7,J7)</f>
        <v>11356666.666666666</v>
      </c>
      <c r="E15" s="1">
        <f>AVERAGE(K7,L7,M7)</f>
        <v>216333.33333333334</v>
      </c>
      <c r="F15" s="1"/>
      <c r="G15" s="2"/>
      <c r="H15" s="1"/>
      <c r="I15" s="1"/>
    </row>
    <row r="16" spans="1:13" x14ac:dyDescent="0.4">
      <c r="A16">
        <v>1</v>
      </c>
      <c r="B16" s="1">
        <f>AVERAGE(B8,C8,D8)</f>
        <v>29400</v>
      </c>
      <c r="C16" s="1">
        <f>AVERAGE(E8,F8,G8)</f>
        <v>93666.666666666672</v>
      </c>
      <c r="D16" s="1">
        <f>AVERAGE(H8,I8,J8)</f>
        <v>2526666.6666666665</v>
      </c>
      <c r="E16" s="1">
        <f>AVERAGE(K8,L8,M8)</f>
        <v>112000</v>
      </c>
      <c r="F16" s="1"/>
      <c r="G16" s="2"/>
      <c r="H16" s="1"/>
      <c r="I16" s="1"/>
    </row>
    <row r="17" spans="1:18" x14ac:dyDescent="0.4">
      <c r="A17">
        <v>3</v>
      </c>
      <c r="B17" s="1">
        <f>AVERAGE(B9,C9,D9)</f>
        <v>36833.333333333336</v>
      </c>
      <c r="C17" s="1">
        <f>AVERAGE(E9,F9,G9)</f>
        <v>104700</v>
      </c>
      <c r="D17" s="1">
        <f>AVERAGE(H9,I9,J9)</f>
        <v>928333.33333333337</v>
      </c>
      <c r="E17" s="1">
        <f>AVERAGE(K9,L9,M9)</f>
        <v>113066.66666666667</v>
      </c>
      <c r="F17" s="1"/>
      <c r="G17" s="2"/>
      <c r="H17" s="1"/>
      <c r="I17" s="1"/>
    </row>
    <row r="18" spans="1:18" x14ac:dyDescent="0.4">
      <c r="A18">
        <v>24</v>
      </c>
      <c r="B18" s="1">
        <f>AVERAGE(B10,C10,D10)</f>
        <v>84650</v>
      </c>
      <c r="C18" s="1">
        <f>AVERAGE(E10,F10,G10)</f>
        <v>6123.333333333333</v>
      </c>
      <c r="D18" s="1">
        <f>AVERAGE(H10,I10,J10)</f>
        <v>116200</v>
      </c>
      <c r="E18" s="1">
        <f>AVERAGE(K10,L10,M10)</f>
        <v>130333.33333333333</v>
      </c>
      <c r="F18" s="1"/>
      <c r="H18" s="1"/>
      <c r="I18" s="1"/>
    </row>
    <row r="19" spans="1:18" x14ac:dyDescent="0.4">
      <c r="B19" s="1"/>
      <c r="C19" s="1"/>
      <c r="D19" s="1"/>
      <c r="E19" s="1"/>
      <c r="F19" s="1"/>
      <c r="G19" s="2"/>
      <c r="H19" s="1"/>
      <c r="I19" s="1"/>
      <c r="O19" s="1"/>
      <c r="P19" s="1"/>
      <c r="Q19" s="1"/>
      <c r="R19" s="2"/>
    </row>
    <row r="20" spans="1:18" x14ac:dyDescent="0.4">
      <c r="B20" s="1"/>
      <c r="C20" s="1"/>
      <c r="D20" s="1"/>
      <c r="E20" s="1"/>
      <c r="F20" s="1"/>
      <c r="G20" s="2"/>
      <c r="H20" s="1"/>
      <c r="I20" s="1"/>
      <c r="O20" s="1"/>
      <c r="P20" s="1"/>
      <c r="Q20" s="1"/>
      <c r="R20" s="2"/>
    </row>
    <row r="21" spans="1:18" x14ac:dyDescent="0.4">
      <c r="A21" t="s">
        <v>5</v>
      </c>
      <c r="B21" s="1"/>
      <c r="C21" s="1"/>
      <c r="D21" s="1"/>
      <c r="E21" s="1"/>
      <c r="F21" s="1"/>
      <c r="G21" s="2"/>
      <c r="H21" s="1"/>
      <c r="I21" s="1"/>
      <c r="L21" s="1"/>
      <c r="O21" s="1"/>
      <c r="P21" s="1"/>
      <c r="Q21" s="1"/>
      <c r="R21" s="2"/>
    </row>
    <row r="22" spans="1:18" x14ac:dyDescent="0.4">
      <c r="B22" s="1" t="s">
        <v>0</v>
      </c>
      <c r="C22" s="2"/>
      <c r="D22" s="2"/>
      <c r="E22" s="2" t="s">
        <v>1</v>
      </c>
      <c r="F22" s="1"/>
      <c r="G22" s="2"/>
      <c r="H22" s="2" t="s">
        <v>2</v>
      </c>
      <c r="I22" s="2"/>
      <c r="J22" s="1"/>
      <c r="K22" s="1" t="s">
        <v>3</v>
      </c>
      <c r="O22" s="1"/>
      <c r="P22" s="1"/>
      <c r="Q22" s="1"/>
      <c r="R22" s="2"/>
    </row>
    <row r="23" spans="1:18" x14ac:dyDescent="0.4">
      <c r="B23" s="2" t="s">
        <v>6</v>
      </c>
      <c r="C23" s="2" t="s">
        <v>7</v>
      </c>
      <c r="D23" s="2" t="s">
        <v>8</v>
      </c>
      <c r="E23" s="2" t="s">
        <v>6</v>
      </c>
      <c r="F23" s="2" t="s">
        <v>7</v>
      </c>
      <c r="G23" s="2" t="s">
        <v>8</v>
      </c>
      <c r="H23" s="2" t="s">
        <v>6</v>
      </c>
      <c r="I23" s="2" t="s">
        <v>7</v>
      </c>
      <c r="J23" s="2" t="s">
        <v>8</v>
      </c>
      <c r="K23" s="2" t="s">
        <v>6</v>
      </c>
      <c r="L23" s="2" t="s">
        <v>7</v>
      </c>
      <c r="M23" s="2" t="s">
        <v>8</v>
      </c>
      <c r="O23" s="1"/>
      <c r="P23" s="1"/>
      <c r="Q23" s="1"/>
      <c r="R23" s="2"/>
    </row>
    <row r="24" spans="1:18" s="2" customFormat="1" x14ac:dyDescent="0.4">
      <c r="A24" s="2">
        <v>0</v>
      </c>
      <c r="B24" s="2">
        <f>B7/MAX($B$15:$B$18)*100</f>
        <v>32.959243945658592</v>
      </c>
      <c r="C24" s="2">
        <f t="shared" ref="C24:D24" si="0">C7/MAX($B$15:$B$18)*100</f>
        <v>25.634967513290018</v>
      </c>
      <c r="D24" s="2">
        <f t="shared" si="0"/>
        <v>29.887773183697579</v>
      </c>
      <c r="E24" s="2">
        <f>E7/MAX($C$15:$C$18)*100</f>
        <v>7.9847182425978991</v>
      </c>
      <c r="F24" s="2">
        <f t="shared" ref="F24:G24" si="1">F7/MAX($C$15:$C$18)*100</f>
        <v>13.658070678127984</v>
      </c>
      <c r="G24" s="2">
        <f t="shared" si="1"/>
        <v>10.124164278892072</v>
      </c>
      <c r="H24" s="2">
        <f>H7/MAX($D$15:$D$18)*100</f>
        <v>80.745523921338417</v>
      </c>
      <c r="I24" s="2">
        <f>I7/MAX($D$15:$D$18)*100</f>
        <v>92.456706780158498</v>
      </c>
      <c r="J24" s="2">
        <f t="shared" ref="J24" si="2">J7/MAX($D$15:$D$18)*100</f>
        <v>126.79776929850308</v>
      </c>
      <c r="K24" s="2">
        <f>K7/MAX($E$15:$E$18)*100</f>
        <v>99.383667180277342</v>
      </c>
      <c r="L24" s="2">
        <f t="shared" ref="L24:M24" si="3">L7/MAX($E$15:$E$18)*100</f>
        <v>105.85516178736518</v>
      </c>
      <c r="M24" s="2">
        <f t="shared" si="3"/>
        <v>94.761171032357467</v>
      </c>
    </row>
    <row r="25" spans="1:18" s="2" customFormat="1" x14ac:dyDescent="0.4">
      <c r="A25" s="2">
        <v>1</v>
      </c>
      <c r="B25" s="2">
        <f t="shared" ref="B25:D27" si="4">B8/MAX($B$15:$B$18)*100</f>
        <v>30.714707619610159</v>
      </c>
      <c r="C25" s="2">
        <f t="shared" si="4"/>
        <v>35.321913762551681</v>
      </c>
      <c r="D25" s="2">
        <f t="shared" si="4"/>
        <v>38.157117542823386</v>
      </c>
      <c r="E25" s="2">
        <f t="shared" ref="E25:G27" si="5">E8/MAX($C$15:$C$18)*100</f>
        <v>72.779369627507165</v>
      </c>
      <c r="F25" s="2">
        <f t="shared" si="5"/>
        <v>92.45463228271251</v>
      </c>
      <c r="G25" s="2">
        <f t="shared" si="5"/>
        <v>103.15186246418338</v>
      </c>
      <c r="H25" s="2">
        <f t="shared" ref="H25:J27" si="6">H8/MAX($D$15:$D$18)*100</f>
        <v>20.956853536835926</v>
      </c>
      <c r="I25" s="2">
        <f t="shared" si="6"/>
        <v>19.195773407690051</v>
      </c>
      <c r="J25" s="2">
        <f t="shared" si="6"/>
        <v>26.592309950102731</v>
      </c>
      <c r="K25" s="2">
        <f t="shared" ref="K25:M27" si="7">K8/MAX($E$15:$E$18)*100</f>
        <v>47.14946070878274</v>
      </c>
      <c r="L25" s="2">
        <f t="shared" si="7"/>
        <v>54.083204930662554</v>
      </c>
      <c r="M25" s="2">
        <f t="shared" si="7"/>
        <v>54.083204930662554</v>
      </c>
    </row>
    <row r="26" spans="1:18" s="2" customFormat="1" x14ac:dyDescent="0.4">
      <c r="A26" s="2">
        <v>3</v>
      </c>
      <c r="B26" s="2">
        <f t="shared" si="4"/>
        <v>43.118724158298875</v>
      </c>
      <c r="C26" s="2">
        <f t="shared" si="4"/>
        <v>42.173656231541642</v>
      </c>
      <c r="D26" s="2">
        <f t="shared" si="4"/>
        <v>45.245126993502659</v>
      </c>
      <c r="E26" s="2">
        <f t="shared" si="5"/>
        <v>105.06208213944603</v>
      </c>
      <c r="F26" s="2">
        <f t="shared" si="5"/>
        <v>103.15186246418338</v>
      </c>
      <c r="G26" s="2">
        <f t="shared" si="5"/>
        <v>91.786055396370585</v>
      </c>
      <c r="H26" s="2">
        <f t="shared" si="6"/>
        <v>3.2139712356912242</v>
      </c>
      <c r="I26" s="2">
        <f t="shared" si="6"/>
        <v>10.478426768417963</v>
      </c>
      <c r="J26" s="2">
        <f t="shared" si="6"/>
        <v>10.830642794247138</v>
      </c>
      <c r="K26" s="2">
        <f t="shared" si="7"/>
        <v>45.855161787365176</v>
      </c>
      <c r="L26" s="2">
        <f t="shared" si="7"/>
        <v>55.469953775038519</v>
      </c>
      <c r="M26" s="2">
        <f t="shared" si="7"/>
        <v>55.469953775038519</v>
      </c>
    </row>
    <row r="27" spans="1:18" s="2" customFormat="1" x14ac:dyDescent="0.4">
      <c r="A27" s="2">
        <v>24</v>
      </c>
      <c r="B27" s="2" t="e">
        <f t="shared" si="4"/>
        <v>#VALUE!</v>
      </c>
      <c r="C27" s="2">
        <f t="shared" si="4"/>
        <v>98.287064382752504</v>
      </c>
      <c r="D27" s="2">
        <f t="shared" si="4"/>
        <v>101.71293561724748</v>
      </c>
      <c r="E27" s="2">
        <f t="shared" si="5"/>
        <v>3.1709646609360078</v>
      </c>
      <c r="F27" s="2">
        <f t="shared" si="5"/>
        <v>4.4412607449856738</v>
      </c>
      <c r="G27" s="2">
        <f t="shared" si="5"/>
        <v>9.9331423113658079</v>
      </c>
      <c r="H27" s="2">
        <f t="shared" si="6"/>
        <v>0.4279424713824479</v>
      </c>
      <c r="I27" s="2">
        <f t="shared" si="6"/>
        <v>1.6289991194599354</v>
      </c>
      <c r="J27" s="2">
        <f t="shared" si="6"/>
        <v>1.0126210742588788</v>
      </c>
      <c r="K27" s="2">
        <f t="shared" si="7"/>
        <v>48.07395993836672</v>
      </c>
      <c r="L27" s="2">
        <f t="shared" si="7"/>
        <v>61.941448382126339</v>
      </c>
      <c r="M27" s="2">
        <f t="shared" si="7"/>
        <v>70.724191063174118</v>
      </c>
    </row>
    <row r="28" spans="1:18" x14ac:dyDescent="0.4">
      <c r="B28" s="1"/>
      <c r="C28" s="1"/>
      <c r="D28" s="1"/>
      <c r="E28" s="1"/>
      <c r="F28" s="1"/>
      <c r="G28" s="2"/>
      <c r="H28" s="1"/>
      <c r="I28" s="1"/>
      <c r="J28" s="1"/>
      <c r="K28" s="1"/>
    </row>
    <row r="29" spans="1:18" x14ac:dyDescent="0.4">
      <c r="F29" s="1"/>
      <c r="G29" s="2"/>
      <c r="H29" s="1"/>
      <c r="I29" s="1"/>
      <c r="J29" s="1"/>
      <c r="K29" s="1"/>
    </row>
    <row r="30" spans="1:18" x14ac:dyDescent="0.4">
      <c r="F30" s="1"/>
      <c r="G30" s="2"/>
      <c r="H30" s="1"/>
      <c r="I30" s="1"/>
      <c r="J30" s="1"/>
      <c r="K30" s="1"/>
    </row>
    <row r="31" spans="1:18" x14ac:dyDescent="0.4">
      <c r="F31" s="1"/>
      <c r="G31" s="2"/>
      <c r="H31" s="1"/>
      <c r="I31" s="1"/>
      <c r="J31" s="1"/>
      <c r="K31" s="1"/>
    </row>
    <row r="32" spans="1:18" x14ac:dyDescent="0.4">
      <c r="F32" s="1"/>
      <c r="G32" s="2"/>
      <c r="H32" s="1"/>
      <c r="I32" s="1"/>
      <c r="J32" s="1"/>
      <c r="K32" s="1"/>
    </row>
    <row r="33" spans="1:11" x14ac:dyDescent="0.4">
      <c r="B33" s="1"/>
      <c r="C33" s="1"/>
      <c r="D33" s="1"/>
      <c r="E33" s="1"/>
      <c r="H33" s="1"/>
      <c r="I33" s="1"/>
      <c r="J33" s="1"/>
      <c r="K33" s="1"/>
    </row>
    <row r="34" spans="1:11" x14ac:dyDescent="0.4">
      <c r="J34" s="1"/>
      <c r="K34" s="1"/>
    </row>
    <row r="35" spans="1:11" x14ac:dyDescent="0.4">
      <c r="J35" s="1"/>
      <c r="K35" s="1"/>
    </row>
    <row r="36" spans="1:11" x14ac:dyDescent="0.4">
      <c r="F36" s="1"/>
      <c r="G36" s="2"/>
      <c r="H36" s="1"/>
      <c r="I36" s="1"/>
      <c r="J36" s="1"/>
      <c r="K36" s="1"/>
    </row>
    <row r="37" spans="1:11" x14ac:dyDescent="0.4">
      <c r="F37" s="1"/>
      <c r="G37" s="2"/>
      <c r="H37" s="1"/>
      <c r="I37" s="1"/>
      <c r="J37" s="1"/>
      <c r="K37" s="1"/>
    </row>
    <row r="38" spans="1:11" x14ac:dyDescent="0.4">
      <c r="F38" s="1"/>
      <c r="G38" s="2"/>
      <c r="H38" s="1"/>
      <c r="I38" s="1"/>
      <c r="J38" s="1"/>
      <c r="K38" s="1"/>
    </row>
    <row r="39" spans="1:11" x14ac:dyDescent="0.4">
      <c r="F39" s="1"/>
      <c r="G39" s="2"/>
      <c r="H39" s="1"/>
      <c r="I39" s="1"/>
      <c r="J39" s="1"/>
      <c r="K39" s="1"/>
    </row>
    <row r="40" spans="1:11" x14ac:dyDescent="0.4">
      <c r="B40" s="1"/>
      <c r="C40" s="1"/>
      <c r="D40" s="1"/>
      <c r="E40" s="1"/>
      <c r="H40" s="1"/>
      <c r="I40" s="1"/>
      <c r="J40" s="1"/>
      <c r="K40" s="1"/>
    </row>
    <row r="41" spans="1:11" x14ac:dyDescent="0.4">
      <c r="J41" s="1"/>
      <c r="K41" s="1"/>
    </row>
    <row r="42" spans="1:11" x14ac:dyDescent="0.4">
      <c r="J42" s="1"/>
      <c r="K42" s="1"/>
    </row>
    <row r="43" spans="1:11" x14ac:dyDescent="0.4">
      <c r="A43" s="2"/>
      <c r="B43" s="1"/>
      <c r="C43" s="2"/>
      <c r="D43" s="2"/>
      <c r="E43" s="2"/>
      <c r="F43" s="1"/>
      <c r="G43" s="2"/>
      <c r="H43" s="2"/>
      <c r="I43" s="2"/>
      <c r="J43" s="1"/>
      <c r="K43" s="1"/>
    </row>
    <row r="44" spans="1:11" x14ac:dyDescent="0.4">
      <c r="A44" s="2"/>
      <c r="B44" s="2"/>
      <c r="C44" s="2"/>
      <c r="D44" s="2"/>
      <c r="E44" s="2"/>
      <c r="F44" s="1"/>
      <c r="G44" s="2"/>
      <c r="H44" s="2"/>
      <c r="I44" s="2"/>
      <c r="J44" s="1"/>
      <c r="K44" s="1"/>
    </row>
    <row r="45" spans="1:11" x14ac:dyDescent="0.4">
      <c r="A45" s="2"/>
      <c r="B45" s="2"/>
      <c r="C45" s="2"/>
      <c r="D45" s="2"/>
      <c r="E45" s="2"/>
      <c r="F45" s="1"/>
      <c r="G45" s="2"/>
      <c r="H45" s="2"/>
      <c r="I45" s="2"/>
      <c r="J45" s="1"/>
      <c r="K45" s="1"/>
    </row>
    <row r="46" spans="1:11" x14ac:dyDescent="0.4">
      <c r="A46" s="2"/>
      <c r="B46" s="2"/>
      <c r="C46" s="2"/>
      <c r="D46" s="2"/>
      <c r="E46" s="2"/>
      <c r="G46" s="2"/>
      <c r="H46" s="2"/>
      <c r="I46" s="2"/>
    </row>
    <row r="47" spans="1:11" x14ac:dyDescent="0.4">
      <c r="A47" s="2"/>
      <c r="B47" s="2"/>
      <c r="C47" s="2"/>
      <c r="D47" s="2"/>
      <c r="E47" s="2"/>
      <c r="G47" s="2"/>
      <c r="H47" s="2"/>
      <c r="I47" s="2"/>
    </row>
    <row r="48" spans="1:11" x14ac:dyDescent="0.4">
      <c r="B48" s="2"/>
      <c r="C48" s="2"/>
      <c r="D48" s="2"/>
      <c r="E48" s="2"/>
      <c r="H48" s="2"/>
      <c r="I48" s="2"/>
      <c r="J48" s="2"/>
      <c r="K48" s="2"/>
    </row>
    <row r="49" spans="10:11" x14ac:dyDescent="0.4">
      <c r="J49" s="2"/>
      <c r="K49" s="2"/>
    </row>
    <row r="50" spans="10:11" x14ac:dyDescent="0.4">
      <c r="J50" s="2"/>
      <c r="K50" s="2"/>
    </row>
    <row r="51" spans="10:11" x14ac:dyDescent="0.4">
      <c r="J51" s="2"/>
      <c r="K51" s="2"/>
    </row>
    <row r="52" spans="10:11" x14ac:dyDescent="0.4">
      <c r="J52" s="2"/>
      <c r="K52" s="2"/>
    </row>
    <row r="56" spans="10:11" x14ac:dyDescent="0.4">
      <c r="J56" s="2"/>
      <c r="K56" s="2"/>
    </row>
    <row r="57" spans="10:11" x14ac:dyDescent="0.4">
      <c r="J57" s="2"/>
      <c r="K57" s="2"/>
    </row>
    <row r="58" spans="10:11" x14ac:dyDescent="0.4">
      <c r="J58" s="2"/>
      <c r="K58" s="2"/>
    </row>
    <row r="59" spans="10:11" x14ac:dyDescent="0.4">
      <c r="J59" s="2"/>
      <c r="K59" s="2"/>
    </row>
    <row r="60" spans="10:11" x14ac:dyDescent="0.4">
      <c r="J60" s="2"/>
      <c r="K60" s="2"/>
    </row>
  </sheetData>
  <pageMargins left="0.7" right="0.7" top="0.75" bottom="0.75" header="0.3" footer="0.3"/>
  <pageSetup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Unknown Document Type" ma:contentTypeID="0x010104" ma:contentTypeVersion="0" ma:contentTypeDescription="" ma:contentTypeScope="" ma:versionID="05d83ceaa0bbd2e3bc716e6e66bd857a">
  <xsd:schema xmlns:xsd="http://www.w3.org/2001/XMLSchema" xmlns:xs="http://www.w3.org/2001/XMLSchema" xmlns:p="http://schemas.microsoft.com/office/2006/metadata/properties" targetNamespace="http://schemas.microsoft.com/office/2006/metadata/properties" ma:root="true" ma:fieldsID="b3d69fe45253d5ff147bb69036b756a7">
    <xsd:element name="properties">
      <xsd:complexType>
        <xsd:sequence>
          <xsd:element name="documentManagement">
            <xsd:complexType>
              <xsd:all/>
            </xsd:complexType>
          </xsd:element>
        </xsd:sequence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3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E77ADE6-7D59-4D63-96B2-080B2509D6AD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89CCCCD-8684-49FA-A31B-0EA4FD3435D5}">
  <ds:schemaRefs>
    <ds:schemaRef ds:uri="http://www.w3.org/XML/1998/namespace"/>
    <ds:schemaRef ds:uri="http://schemas.microsoft.com/office/2006/metadata/properties"/>
    <ds:schemaRef ds:uri="http://schemas.microsoft.com/office/2006/documentManagement/types"/>
    <ds:schemaRef ds:uri="http://schemas.microsoft.com/office/infopath/2007/PartnerControls"/>
    <ds:schemaRef ds:uri="http://purl.org/dc/terms/"/>
    <ds:schemaRef ds:uri="http://purl.org/dc/dcmitype/"/>
    <ds:schemaRef ds:uri="http://schemas.openxmlformats.org/package/2006/metadata/core-properties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8255B6B2-ECEC-46FB-B0CE-FDFF2CBE531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03062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1-26T09:46:51Z</dcterms:created>
  <dcterms:modified xsi:type="dcterms:W3CDTF">2021-03-07T13:19:18Z</dcterms:modified>
</cp:coreProperties>
</file>